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aroline/Dropbox/Work/Publications/DINAMIC_diet/"/>
    </mc:Choice>
  </mc:AlternateContent>
  <bookViews>
    <workbookView xWindow="41340" yWindow="620" windowWidth="24960" windowHeight="14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G5" i="1"/>
  <c r="K5" i="1"/>
  <c r="L5" i="1"/>
  <c r="P5" i="1"/>
  <c r="C5" i="1"/>
  <c r="E4" i="1"/>
  <c r="G4" i="1"/>
  <c r="K4" i="1"/>
  <c r="L4" i="1"/>
  <c r="P4" i="1"/>
  <c r="C4" i="1"/>
</calcChain>
</file>

<file path=xl/sharedStrings.xml><?xml version="1.0" encoding="utf-8"?>
<sst xmlns="http://schemas.openxmlformats.org/spreadsheetml/2006/main" count="38" uniqueCount="24">
  <si>
    <t>OTUs</t>
  </si>
  <si>
    <t>No correction</t>
  </si>
  <si>
    <t>Fibre</t>
  </si>
  <si>
    <t>VitaminE</t>
  </si>
  <si>
    <t>biotin</t>
  </si>
  <si>
    <t>trans fa</t>
  </si>
  <si>
    <t>5 Nutriens</t>
  </si>
  <si>
    <t>Mean absolute effcet size</t>
  </si>
  <si>
    <t>% OTUs significant post correction</t>
  </si>
  <si>
    <t>% of effect size loss</t>
  </si>
  <si>
    <t>NA</t>
  </si>
  <si>
    <t>k__Bacteria;_p__Firmicutes;_c__Clostridia;_o__Clostridiales;_f__Clostridiaceae;_g__Clostridium;_s__</t>
  </si>
  <si>
    <t>k__Bacteria;_p__Firmicutes;_c__Clostridia;_o__Clostridiales;_f__Lachnospiraceae;_g__Blautia;_s__</t>
  </si>
  <si>
    <t>k__Bacteria;_p__Bacteroidetes;_c__Bacteroidia;_o__Bacteroidales;_f__Bacteroidaceae;_g__Bacteroides;_s__</t>
  </si>
  <si>
    <t>k__Bacteria;_p__Bacteroidetes;_c__Bacteroidia;_o__Bacteroidales;_f__Porphyromonadaceae;_g__Parabacteroides;_s__gordonii</t>
  </si>
  <si>
    <t>k__Bacteria;_p__Firmicutes;_c__Clostridia;_o__Clostridiales;_f__Ruminococcaceae;_g__Ruminococcus;_s__</t>
  </si>
  <si>
    <t>k__Bacteria;_p__Firmicutes;_c__Clostridia;_o__Clostridiales;_f__;_g__;_s__</t>
  </si>
  <si>
    <t>k__Bacteria;_p__Firmicutes;_c__Clostridia;_o__Clostridiales</t>
  </si>
  <si>
    <t>k__Bacteria;_p__Proteobacteria;_c__Betaproteobacteria;_o__Burkholderiales;_f__Oxalobacteraceae;_g__Oxalobacter;_s__formigenes</t>
  </si>
  <si>
    <t>k__Bacteria;_p__Bacteroidetes;_c__Bacteroidia;_o__Bacteroidales;_f__Rikenellaceae;_g__;_s__</t>
  </si>
  <si>
    <t>k__Bacteria;_p__Firmicutes;_c__Clostridia;_o__Clostridiales;_f__Veillonellaceae;_g__Acidaminococcus;_s__</t>
  </si>
  <si>
    <t>k__Bacteria;_p__Firmicutes;_c__Clostridia;_o__Clostridiales;_f__Ruminococcaceae;_g__;_s__</t>
  </si>
  <si>
    <t>k__Bacteria;_p__Actinobacteria;_c__Actinobacteria;_o__Actinomycetales;_f__Actinomycetaceae;_g__Actinomyces;_s__</t>
  </si>
  <si>
    <t>Magnes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textRotation="180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top" textRotation="180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top" textRotation="180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tabSelected="1" workbookViewId="0">
      <selection activeCell="AA6" sqref="AA6"/>
    </sheetView>
  </sheetViews>
  <sheetFormatPr baseColWidth="10" defaultRowHeight="16" x14ac:dyDescent="0.2"/>
  <cols>
    <col min="1" max="1" width="28.83203125" bestFit="1" customWidth="1"/>
    <col min="2" max="2" width="12.33203125" style="2" bestFit="1" customWidth="1"/>
    <col min="3" max="4" width="3.6640625" bestFit="1" customWidth="1"/>
    <col min="5" max="5" width="5.5" customWidth="1"/>
    <col min="6" max="6" width="6.1640625" customWidth="1"/>
    <col min="7" max="10" width="3.6640625" bestFit="1" customWidth="1"/>
    <col min="11" max="11" width="5.83203125" bestFit="1" customWidth="1"/>
    <col min="12" max="27" width="3.6640625" bestFit="1" customWidth="1"/>
  </cols>
  <sheetData>
    <row r="1" spans="1:27" s="8" customFormat="1" x14ac:dyDescent="0.2">
      <c r="B1" s="9" t="s">
        <v>1</v>
      </c>
      <c r="C1" s="10" t="s">
        <v>2</v>
      </c>
      <c r="D1" s="10"/>
      <c r="E1" s="10" t="s">
        <v>23</v>
      </c>
      <c r="F1" s="10"/>
      <c r="G1" s="10" t="s">
        <v>3</v>
      </c>
      <c r="H1" s="10"/>
      <c r="I1" s="10"/>
      <c r="J1" s="10"/>
      <c r="K1" s="8" t="s">
        <v>4</v>
      </c>
      <c r="L1" s="10" t="s">
        <v>5</v>
      </c>
      <c r="M1" s="10"/>
      <c r="N1" s="10"/>
      <c r="O1" s="10"/>
      <c r="P1" s="10" t="s">
        <v>6</v>
      </c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1:27" s="2" customFormat="1" x14ac:dyDescent="0.2">
      <c r="A2" s="2" t="s">
        <v>0</v>
      </c>
      <c r="B2" s="2">
        <v>93</v>
      </c>
      <c r="C2" s="3">
        <v>91</v>
      </c>
      <c r="D2" s="3"/>
      <c r="E2" s="3">
        <v>91</v>
      </c>
      <c r="F2" s="3"/>
      <c r="G2" s="3">
        <v>89</v>
      </c>
      <c r="H2" s="3"/>
      <c r="I2" s="3"/>
      <c r="J2" s="3"/>
      <c r="K2" s="2">
        <v>92</v>
      </c>
      <c r="L2" s="3">
        <v>89</v>
      </c>
      <c r="M2" s="3"/>
      <c r="N2" s="3"/>
      <c r="O2" s="3"/>
      <c r="P2" s="3">
        <v>81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x14ac:dyDescent="0.2">
      <c r="A3" t="s">
        <v>7</v>
      </c>
      <c r="B3" s="2">
        <v>29.227482795698901</v>
      </c>
      <c r="C3" s="5">
        <v>28.836298924731199</v>
      </c>
      <c r="D3" s="5"/>
      <c r="E3" s="5">
        <v>28.785084946236601</v>
      </c>
      <c r="F3" s="5"/>
      <c r="G3" s="5">
        <v>28.2959741935484</v>
      </c>
      <c r="H3" s="5"/>
      <c r="I3" s="5"/>
      <c r="J3" s="5"/>
      <c r="K3" s="6">
        <v>28.9785440860215</v>
      </c>
      <c r="L3" s="5">
        <v>28.440470967741899</v>
      </c>
      <c r="M3" s="5"/>
      <c r="N3" s="5"/>
      <c r="O3" s="5"/>
      <c r="P3" s="5">
        <v>27.5217548387097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x14ac:dyDescent="0.2">
      <c r="A4" t="s">
        <v>8</v>
      </c>
      <c r="B4" s="2" t="s">
        <v>10</v>
      </c>
      <c r="C4" s="5">
        <f>C2/$B$2*100</f>
        <v>97.849462365591393</v>
      </c>
      <c r="D4" s="5"/>
      <c r="E4" s="5">
        <f t="shared" ref="E4:P4" si="0">E2/$B$2*100</f>
        <v>97.849462365591393</v>
      </c>
      <c r="F4" s="5"/>
      <c r="G4" s="5">
        <f t="shared" si="0"/>
        <v>95.6989247311828</v>
      </c>
      <c r="H4" s="5"/>
      <c r="I4" s="5"/>
      <c r="J4" s="5"/>
      <c r="K4" s="6">
        <f t="shared" si="0"/>
        <v>98.924731182795696</v>
      </c>
      <c r="L4" s="5">
        <f t="shared" si="0"/>
        <v>95.6989247311828</v>
      </c>
      <c r="M4" s="5"/>
      <c r="N4" s="5"/>
      <c r="O4" s="5"/>
      <c r="P4" s="5">
        <f t="shared" si="0"/>
        <v>87.096774193548384</v>
      </c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s="8" customFormat="1" x14ac:dyDescent="0.2">
      <c r="A5" s="8" t="s">
        <v>9</v>
      </c>
      <c r="B5" s="9" t="s">
        <v>10</v>
      </c>
      <c r="C5" s="11">
        <f>C3/$B$3*100</f>
        <v>98.66158891033453</v>
      </c>
      <c r="D5" s="11"/>
      <c r="E5" s="12">
        <f t="shared" ref="E5:P5" si="1">E3/$B$3*100</f>
        <v>98.486363493720361</v>
      </c>
      <c r="F5" s="12"/>
      <c r="G5" s="12">
        <f t="shared" si="1"/>
        <v>96.812901717668339</v>
      </c>
      <c r="H5" s="12"/>
      <c r="I5" s="12"/>
      <c r="J5" s="12"/>
      <c r="K5" s="13">
        <f t="shared" si="1"/>
        <v>99.148271811782465</v>
      </c>
      <c r="L5" s="12">
        <f t="shared" si="1"/>
        <v>97.307288371502125</v>
      </c>
      <c r="M5" s="12"/>
      <c r="N5" s="12"/>
      <c r="O5" s="12"/>
      <c r="P5" s="12">
        <f t="shared" si="1"/>
        <v>94.163958733934436</v>
      </c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s="4" customFormat="1" ht="409" x14ac:dyDescent="0.2">
      <c r="B6" s="7"/>
      <c r="C6" s="4" t="s">
        <v>11</v>
      </c>
      <c r="D6" s="4" t="s">
        <v>17</v>
      </c>
      <c r="E6" s="4" t="s">
        <v>12</v>
      </c>
      <c r="F6" s="4" t="s">
        <v>14</v>
      </c>
      <c r="G6" s="4" t="s">
        <v>13</v>
      </c>
      <c r="H6" s="1" t="s">
        <v>18</v>
      </c>
      <c r="I6" s="1" t="s">
        <v>19</v>
      </c>
      <c r="J6" s="1" t="s">
        <v>20</v>
      </c>
      <c r="K6" s="4" t="s">
        <v>14</v>
      </c>
      <c r="L6" s="4" t="s">
        <v>15</v>
      </c>
      <c r="M6" s="1" t="s">
        <v>12</v>
      </c>
      <c r="N6" s="1" t="s">
        <v>11</v>
      </c>
      <c r="O6" s="4" t="s">
        <v>17</v>
      </c>
      <c r="P6" s="4" t="s">
        <v>16</v>
      </c>
      <c r="Q6" s="4" t="s">
        <v>16</v>
      </c>
      <c r="R6" s="4" t="s">
        <v>16</v>
      </c>
      <c r="S6" s="4" t="s">
        <v>21</v>
      </c>
      <c r="T6" s="4" t="s">
        <v>13</v>
      </c>
      <c r="U6" s="4" t="s">
        <v>21</v>
      </c>
      <c r="V6" s="4" t="s">
        <v>15</v>
      </c>
      <c r="W6" s="4" t="s">
        <v>18</v>
      </c>
      <c r="X6" s="4" t="s">
        <v>12</v>
      </c>
      <c r="Y6" s="4" t="s">
        <v>22</v>
      </c>
      <c r="Z6" s="4" t="s">
        <v>19</v>
      </c>
      <c r="AA6" s="4" t="s">
        <v>11</v>
      </c>
    </row>
  </sheetData>
  <mergeCells count="25">
    <mergeCell ref="G1:J1"/>
    <mergeCell ref="G2:J2"/>
    <mergeCell ref="G3:J3"/>
    <mergeCell ref="G4:J4"/>
    <mergeCell ref="G5:J5"/>
    <mergeCell ref="P1:AA1"/>
    <mergeCell ref="P2:AA2"/>
    <mergeCell ref="P3:AA3"/>
    <mergeCell ref="P4:AA4"/>
    <mergeCell ref="P5:AA5"/>
    <mergeCell ref="L1:O1"/>
    <mergeCell ref="L2:O2"/>
    <mergeCell ref="L3:O3"/>
    <mergeCell ref="L4:O4"/>
    <mergeCell ref="L5:O5"/>
    <mergeCell ref="C5:D5"/>
    <mergeCell ref="C4:D4"/>
    <mergeCell ref="C3:D3"/>
    <mergeCell ref="C2:D2"/>
    <mergeCell ref="C1:D1"/>
    <mergeCell ref="E1:F1"/>
    <mergeCell ref="E2:F2"/>
    <mergeCell ref="E3:F3"/>
    <mergeCell ref="E4:F4"/>
    <mergeCell ref="E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8T12:25:25Z</dcterms:created>
  <dcterms:modified xsi:type="dcterms:W3CDTF">2018-09-28T13:08:31Z</dcterms:modified>
</cp:coreProperties>
</file>